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" uniqueCount="11">
  <si>
    <t xml:space="preserve">DH117</t>
  </si>
  <si>
    <t xml:space="preserve">Dilution</t>
  </si>
  <si>
    <t xml:space="preserve">[EV]</t>
  </si>
  <si>
    <t xml:space="preserve">CD63 MFI</t>
  </si>
  <si>
    <t xml:space="preserve">CD11B MFI</t>
  </si>
  <si>
    <t xml:space="preserve">FTH1 MFI</t>
  </si>
  <si>
    <t xml:space="preserve">DH125</t>
  </si>
  <si>
    <t xml:space="preserve">DH133</t>
  </si>
  <si>
    <t xml:space="preserve">DW86</t>
  </si>
  <si>
    <t xml:space="preserve">DW95</t>
  </si>
  <si>
    <t xml:space="preserve">DW121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color rgb="FF333333"/>
      <name val="Aptos Narrow"/>
      <family val="2"/>
    </font>
    <font>
      <sz val="9"/>
      <color rgb="FF333333"/>
      <name val="Aptos Narrow"/>
      <family val="2"/>
    </font>
    <font>
      <sz val="10"/>
      <color rgb="FF333333"/>
      <name val="Aptos Narrow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Aptos Narrow"/>
              </a:defRPr>
            </a:pPr>
            <a:r>
              <a:rPr b="0" sz="1400" spc="-1" strike="noStrike">
                <a:solidFill>
                  <a:srgbClr val="333333"/>
                </a:solidFill>
                <a:latin typeface="Aptos Narrow"/>
              </a:rPr>
              <a:t>DH125</a:t>
            </a:r>
          </a:p>
        </c:rich>
      </c:tx>
      <c:layout>
        <c:manualLayout>
          <c:xMode val="edge"/>
          <c:yMode val="edge"/>
          <c:x val="0.432534997470062"/>
          <c:y val="0.04961832061068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69809411367853"/>
          <c:y val="0.171437659033079"/>
          <c:w val="0.881430258053635"/>
          <c:h val="0.74666030534351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808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808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yVal>
            <c:numRef>
              <c:f>Sheet0!$C$18:$C$22</c:f>
              <c:numCache>
                <c:formatCode>General</c:formatCode>
                <c:ptCount val="5"/>
                <c:pt idx="0">
                  <c:v>14500</c:v>
                </c:pt>
                <c:pt idx="1">
                  <c:v>7900</c:v>
                </c:pt>
                <c:pt idx="2">
                  <c:v>3933</c:v>
                </c:pt>
                <c:pt idx="3">
                  <c:v>900</c:v>
                </c:pt>
                <c:pt idx="4">
                  <c:v>373</c:v>
                </c:pt>
              </c:numCache>
            </c:numRef>
          </c:yVal>
          <c:smooth val="0"/>
        </c:ser>
        <c:axId val="64356029"/>
        <c:axId val="84124080"/>
      </c:scatterChart>
      <c:valAx>
        <c:axId val="64356029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Aptos Narrow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Aptos Narrow"/>
                  </a:rPr>
                  <a:t>Dilution</a:t>
                </a:r>
              </a:p>
            </c:rich>
          </c:tx>
          <c:layout>
            <c:manualLayout>
              <c:xMode val="edge"/>
              <c:yMode val="edge"/>
              <c:x val="0.512734019227526"/>
              <c:y val="0.78466921119592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Aptos Narrow"/>
              </a:defRPr>
            </a:pPr>
          </a:p>
        </c:txPr>
        <c:crossAx val="84124080"/>
        <c:crossesAt val="0"/>
        <c:crossBetween val="midCat"/>
      </c:valAx>
      <c:valAx>
        <c:axId val="84124080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Aptos Narrow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Aptos Narrow"/>
                  </a:rPr>
                  <a:t>[EV]</a:t>
                </a:r>
              </a:p>
            </c:rich>
          </c:tx>
          <c:layout>
            <c:manualLayout>
              <c:xMode val="edge"/>
              <c:yMode val="edge"/>
              <c:x val="0.0209984820374431"/>
              <c:y val="0.35273536895674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Aptos Narrow"/>
              </a:defRPr>
            </a:pPr>
          </a:p>
        </c:txPr>
        <c:crossAx val="64356029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Aptos Narrow"/>
              </a:defRPr>
            </a:pPr>
            <a:r>
              <a:rPr b="0" sz="1400" spc="-1" strike="noStrike">
                <a:solidFill>
                  <a:srgbClr val="333333"/>
                </a:solidFill>
                <a:latin typeface="Aptos Narrow"/>
              </a:rPr>
              <a:t>DH133</a:t>
            </a:r>
          </a:p>
        </c:rich>
      </c:tx>
      <c:layout>
        <c:manualLayout>
          <c:xMode val="edge"/>
          <c:yMode val="edge"/>
          <c:x val="0.428005402971634"/>
          <c:y val="0.048332303891290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175596578118"/>
          <c:y val="0.166460778258184"/>
          <c:w val="0.874110760918505"/>
          <c:h val="0.75370599135268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808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808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yVal>
            <c:numRef>
              <c:f>Sheet0!$C$34:$C$38</c:f>
              <c:numCache>
                <c:formatCode>General</c:formatCode>
                <c:ptCount val="5"/>
                <c:pt idx="0">
                  <c:v>1260</c:v>
                </c:pt>
                <c:pt idx="1">
                  <c:v>700</c:v>
                </c:pt>
                <c:pt idx="2">
                  <c:v>339</c:v>
                </c:pt>
                <c:pt idx="3">
                  <c:v>142</c:v>
                </c:pt>
                <c:pt idx="4">
                  <c:v>67</c:v>
                </c:pt>
              </c:numCache>
            </c:numRef>
          </c:yVal>
          <c:smooth val="0"/>
        </c:ser>
        <c:axId val="98759280"/>
        <c:axId val="63472529"/>
      </c:scatterChart>
      <c:valAx>
        <c:axId val="98759280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Aptos Narrow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Aptos Narrow"/>
                  </a:rPr>
                  <a:t>Dilution</a:t>
                </a:r>
              </a:p>
            </c:rich>
          </c:tx>
          <c:layout>
            <c:manualLayout>
              <c:xMode val="edge"/>
              <c:yMode val="edge"/>
              <c:x val="0.505808194506979"/>
              <c:y val="0.79092032118591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Aptos Narrow"/>
              </a:defRPr>
            </a:pPr>
          </a:p>
        </c:txPr>
        <c:crossAx val="63472529"/>
        <c:crossesAt val="0"/>
        <c:crossBetween val="midCat"/>
      </c:valAx>
      <c:valAx>
        <c:axId val="63472529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Aptos Narrow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Aptos Narrow"/>
                  </a:rPr>
                  <a:t>[EV]</a:t>
                </a:r>
              </a:p>
            </c:rich>
          </c:tx>
          <c:layout>
            <c:manualLayout>
              <c:xMode val="edge"/>
              <c:yMode val="edge"/>
              <c:x val="0.0225123818099955"/>
              <c:y val="0.30404570722668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Aptos Narrow"/>
              </a:defRPr>
            </a:pPr>
          </a:p>
        </c:txPr>
        <c:crossAx val="98759280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Aptos Narrow"/>
              </a:defRPr>
            </a:pPr>
            <a:r>
              <a:rPr b="0" sz="1400" spc="-1" strike="noStrike">
                <a:solidFill>
                  <a:srgbClr val="333333"/>
                </a:solidFill>
                <a:latin typeface="Aptos Narrow"/>
              </a:rPr>
              <a:t>DW86</a:t>
            </a:r>
          </a:p>
        </c:rich>
      </c:tx>
      <c:layout>
        <c:manualLayout>
          <c:xMode val="edge"/>
          <c:yMode val="edge"/>
          <c:x val="0.441937839811734"/>
          <c:y val="0.043868255080588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3483729611296"/>
          <c:y val="0.151786965662228"/>
          <c:w val="0.884768319402743"/>
          <c:h val="0.77547302032235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808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808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yVal>
            <c:numRef>
              <c:f>Sheet0!$C$48:$C$52</c:f>
              <c:numCache>
                <c:formatCode>General</c:formatCode>
                <c:ptCount val="5"/>
                <c:pt idx="0">
                  <c:v>12358</c:v>
                </c:pt>
                <c:pt idx="1">
                  <c:v>6600</c:v>
                </c:pt>
                <c:pt idx="2">
                  <c:v>3379</c:v>
                </c:pt>
                <c:pt idx="3">
                  <c:v>1516</c:v>
                </c:pt>
                <c:pt idx="4">
                  <c:v>712</c:v>
                </c:pt>
              </c:numCache>
            </c:numRef>
          </c:yVal>
          <c:smooth val="0"/>
        </c:ser>
        <c:axId val="12540703"/>
        <c:axId val="11568586"/>
      </c:scatterChart>
      <c:valAx>
        <c:axId val="12540703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Aptos Narrow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Aptos Narrow"/>
                  </a:rPr>
                  <a:t>Dilutioin</a:t>
                </a:r>
              </a:p>
            </c:rich>
          </c:tx>
          <c:layout>
            <c:manualLayout>
              <c:xMode val="edge"/>
              <c:yMode val="edge"/>
              <c:x val="0.508885823257324"/>
              <c:y val="0.81247372109320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Aptos Narrow"/>
              </a:defRPr>
            </a:pPr>
          </a:p>
        </c:txPr>
        <c:crossAx val="11568586"/>
        <c:crossesAt val="0"/>
        <c:crossBetween val="midCat"/>
      </c:valAx>
      <c:valAx>
        <c:axId val="11568586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Aptos Narrow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Aptos Narrow"/>
                  </a:rPr>
                  <a:t>[EV]</a:t>
                </a:r>
              </a:p>
            </c:rich>
          </c:tx>
          <c:layout>
            <c:manualLayout>
              <c:xMode val="edge"/>
              <c:yMode val="edge"/>
              <c:x val="0.0202061186399416"/>
              <c:y val="0.36846531184302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Aptos Narrow"/>
              </a:defRPr>
            </a:pPr>
          </a:p>
        </c:txPr>
        <c:crossAx val="12540703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Aptos Narrow"/>
              </a:defRPr>
            </a:pPr>
            <a:r>
              <a:rPr b="0" sz="1400" spc="-1" strike="noStrike">
                <a:solidFill>
                  <a:srgbClr val="333333"/>
                </a:solidFill>
                <a:latin typeface="Aptos Narrow"/>
              </a:rPr>
              <a:t>DW95</a:t>
            </a:r>
          </a:p>
        </c:rich>
      </c:tx>
      <c:layout>
        <c:manualLayout>
          <c:xMode val="edge"/>
          <c:yMode val="edge"/>
          <c:x val="0.443580702035583"/>
          <c:y val="0.043107010053711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05593845167495"/>
          <c:y val="0.148739842996832"/>
          <c:w val="0.889245071325533"/>
          <c:h val="0.78033328742597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808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808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yVal>
            <c:numRef>
              <c:f>Sheet0!$C$63:$C$67</c:f>
              <c:numCache>
                <c:formatCode>General</c:formatCode>
                <c:ptCount val="5"/>
                <c:pt idx="0">
                  <c:v>1000</c:v>
                </c:pt>
                <c:pt idx="1">
                  <c:v>480</c:v>
                </c:pt>
                <c:pt idx="2">
                  <c:v>367</c:v>
                </c:pt>
                <c:pt idx="3">
                  <c:v>153</c:v>
                </c:pt>
                <c:pt idx="4">
                  <c:v>53</c:v>
                </c:pt>
              </c:numCache>
            </c:numRef>
          </c:yVal>
          <c:smooth val="0"/>
        </c:ser>
        <c:axId val="82321820"/>
        <c:axId val="92843328"/>
      </c:scatterChart>
      <c:valAx>
        <c:axId val="82321820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Aptos Narrow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Aptos Narrow"/>
                  </a:rPr>
                  <a:t>Dilution</a:t>
                </a:r>
              </a:p>
            </c:rich>
          </c:tx>
          <c:layout>
            <c:manualLayout>
              <c:xMode val="edge"/>
              <c:yMode val="edge"/>
              <c:x val="0.506010578618368"/>
              <c:y val="0.81614102740669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Aptos Narrow"/>
              </a:defRPr>
            </a:pPr>
          </a:p>
        </c:txPr>
        <c:crossAx val="92843328"/>
        <c:crossesAt val="0"/>
        <c:crossBetween val="midCat"/>
      </c:valAx>
      <c:valAx>
        <c:axId val="92843328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Aptos Narrow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Aptos Narrow"/>
                  </a:rPr>
                  <a:t>[EV]</a:t>
                </a:r>
              </a:p>
            </c:rich>
          </c:tx>
          <c:layout>
            <c:manualLayout>
              <c:xMode val="edge"/>
              <c:yMode val="edge"/>
              <c:x val="0.0200352620612278"/>
              <c:y val="0.37240049579947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Aptos Narrow"/>
              </a:defRPr>
            </a:pPr>
          </a:p>
        </c:txPr>
        <c:crossAx val="82321820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Aptos Narrow"/>
              </a:defRPr>
            </a:pPr>
            <a:r>
              <a:rPr b="0" sz="1400" spc="-1" strike="noStrike">
                <a:solidFill>
                  <a:srgbClr val="333333"/>
                </a:solidFill>
                <a:latin typeface="Aptos Narrow"/>
              </a:rPr>
              <a:t>DW121</a:t>
            </a:r>
          </a:p>
        </c:rich>
      </c:tx>
      <c:layout>
        <c:manualLayout>
          <c:xMode val="edge"/>
          <c:yMode val="edge"/>
          <c:x val="0.435194532888095"/>
          <c:y val="0.042982697061246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92109963500815"/>
          <c:y val="0.14858555341939"/>
          <c:w val="0.901296885920634"/>
          <c:h val="0.77176599835210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808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808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yVal>
            <c:numRef>
              <c:f>Sheet0!$C$82:$C$86</c:f>
              <c:numCache>
                <c:formatCode>General</c:formatCode>
                <c:ptCount val="5"/>
                <c:pt idx="0">
                  <c:v>4256</c:v>
                </c:pt>
                <c:pt idx="1">
                  <c:v>2200</c:v>
                </c:pt>
                <c:pt idx="2">
                  <c:v>1259</c:v>
                </c:pt>
                <c:pt idx="3">
                  <c:v>589</c:v>
                </c:pt>
                <c:pt idx="4">
                  <c:v>222</c:v>
                </c:pt>
              </c:numCache>
            </c:numRef>
          </c:yVal>
          <c:smooth val="0"/>
        </c:ser>
        <c:axId val="92044480"/>
        <c:axId val="60964926"/>
      </c:scatterChart>
      <c:valAx>
        <c:axId val="92044480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Aptos Narrow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Aptos Narrow"/>
                  </a:rPr>
                  <a:t>Dilution</a:t>
                </a:r>
              </a:p>
            </c:rich>
          </c:tx>
          <c:layout>
            <c:manualLayout>
              <c:xMode val="edge"/>
              <c:yMode val="edge"/>
              <c:x val="0.502679195464782"/>
              <c:y val="0.81900576764625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Aptos Narrow"/>
              </a:defRPr>
            </a:pPr>
          </a:p>
        </c:txPr>
        <c:crossAx val="60964926"/>
        <c:crossesAt val="0"/>
        <c:crossBetween val="midCat"/>
      </c:valAx>
      <c:valAx>
        <c:axId val="60964926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Aptos Narrow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Aptos Narrow"/>
                  </a:rPr>
                  <a:t>[EV]</a:t>
                </a:r>
              </a:p>
            </c:rich>
          </c:tx>
          <c:layout>
            <c:manualLayout>
              <c:xMode val="edge"/>
              <c:yMode val="edge"/>
              <c:x val="0.0194144598897259"/>
              <c:y val="0.33823125514968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Aptos Narrow"/>
              </a:defRPr>
            </a:pPr>
          </a:p>
        </c:txPr>
        <c:crossAx val="92044480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Aptos Narrow"/>
              </a:defRPr>
            </a:pPr>
            <a:r>
              <a:rPr b="0" sz="1400" spc="-1" strike="noStrike">
                <a:solidFill>
                  <a:srgbClr val="333333"/>
                </a:solidFill>
                <a:latin typeface="Aptos Narrow"/>
              </a:rPr>
              <a:t>DH117</a:t>
            </a:r>
          </a:p>
        </c:rich>
      </c:tx>
      <c:layout>
        <c:manualLayout>
          <c:xMode val="edge"/>
          <c:yMode val="edge"/>
          <c:x val="0.431633535004322"/>
          <c:y val="0.05398857933898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95678478824546"/>
          <c:y val="0.185845301955356"/>
          <c:w val="0.877182368193604"/>
          <c:h val="0.725558055026821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0!$C$1</c:f>
              <c:strCache>
                <c:ptCount val="1"/>
                <c:pt idx="0">
                  <c:v>[EV]</c:v>
                </c:pt>
              </c:strCache>
            </c:strRef>
          </c:tx>
          <c:spPr>
            <a:solidFill>
              <a:srgbClr val="00808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808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Sheet0!$B$2:$B$6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Sheet0!$C$2:$C$6</c:f>
              <c:numCache>
                <c:formatCode>General</c:formatCode>
                <c:ptCount val="5"/>
                <c:pt idx="0">
                  <c:v>9600</c:v>
                </c:pt>
                <c:pt idx="1">
                  <c:v>5200</c:v>
                </c:pt>
                <c:pt idx="2">
                  <c:v>3000</c:v>
                </c:pt>
                <c:pt idx="3">
                  <c:v>950</c:v>
                </c:pt>
                <c:pt idx="4">
                  <c:v>200</c:v>
                </c:pt>
              </c:numCache>
            </c:numRef>
          </c:yVal>
          <c:smooth val="0"/>
        </c:ser>
        <c:axId val="62236900"/>
        <c:axId val="72841957"/>
      </c:scatterChart>
      <c:valAx>
        <c:axId val="62236900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Aptos Narrow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Aptos Narrow"/>
                  </a:rPr>
                  <a:t>Dilution</a:t>
                </a:r>
              </a:p>
            </c:rich>
          </c:tx>
          <c:layout>
            <c:manualLayout>
              <c:xMode val="edge"/>
              <c:yMode val="edge"/>
              <c:x val="0.512273120138289"/>
              <c:y val="0.77037549749091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Aptos Narrow"/>
              </a:defRPr>
            </a:pPr>
          </a:p>
        </c:txPr>
        <c:crossAx val="72841957"/>
        <c:crossesAt val="0"/>
        <c:crossBetween val="midCat"/>
      </c:valAx>
      <c:valAx>
        <c:axId val="72841957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Aptos Narrow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Aptos Narrow"/>
                  </a:rPr>
                  <a:t>[EV]</a:t>
                </a:r>
              </a:p>
            </c:rich>
          </c:tx>
          <c:layout>
            <c:manualLayout>
              <c:xMode val="edge"/>
              <c:yMode val="edge"/>
              <c:x val="0.0216076058772688"/>
              <c:y val="0.27374978369960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Aptos Narrow"/>
              </a:defRPr>
            </a:pPr>
          </a:p>
        </c:txPr>
        <c:crossAx val="62236900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71640</xdr:colOff>
      <xdr:row>13</xdr:row>
      <xdr:rowOff>121680</xdr:rowOff>
    </xdr:from>
    <xdr:to>
      <xdr:col>13</xdr:col>
      <xdr:colOff>511200</xdr:colOff>
      <xdr:row>27</xdr:row>
      <xdr:rowOff>38160</xdr:rowOff>
    </xdr:to>
    <xdr:graphicFrame>
      <xdr:nvGraphicFramePr>
        <xdr:cNvPr id="0" name="Chart 6"/>
        <xdr:cNvGraphicFramePr/>
      </xdr:nvGraphicFramePr>
      <xdr:xfrm>
        <a:off x="4963680" y="2301120"/>
        <a:ext cx="4268520" cy="2263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7</xdr:col>
      <xdr:colOff>71640</xdr:colOff>
      <xdr:row>27</xdr:row>
      <xdr:rowOff>91800</xdr:rowOff>
    </xdr:from>
    <xdr:to>
      <xdr:col>13</xdr:col>
      <xdr:colOff>240120</xdr:colOff>
      <xdr:row>41</xdr:row>
      <xdr:rowOff>75960</xdr:rowOff>
    </xdr:to>
    <xdr:graphicFrame>
      <xdr:nvGraphicFramePr>
        <xdr:cNvPr id="1" name="Chart 7"/>
        <xdr:cNvGraphicFramePr/>
      </xdr:nvGraphicFramePr>
      <xdr:xfrm>
        <a:off x="4963680" y="4618080"/>
        <a:ext cx="3997440" cy="2331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7</xdr:col>
      <xdr:colOff>63720</xdr:colOff>
      <xdr:row>42</xdr:row>
      <xdr:rowOff>136800</xdr:rowOff>
    </xdr:from>
    <xdr:to>
      <xdr:col>14</xdr:col>
      <xdr:colOff>32400</xdr:colOff>
      <xdr:row>58</xdr:row>
      <xdr:rowOff>22680</xdr:rowOff>
    </xdr:to>
    <xdr:graphicFrame>
      <xdr:nvGraphicFramePr>
        <xdr:cNvPr id="2" name="Chart 8"/>
        <xdr:cNvGraphicFramePr/>
      </xdr:nvGraphicFramePr>
      <xdr:xfrm>
        <a:off x="4955760" y="7177680"/>
        <a:ext cx="4435920" cy="2568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7</xdr:col>
      <xdr:colOff>47880</xdr:colOff>
      <xdr:row>58</xdr:row>
      <xdr:rowOff>91440</xdr:rowOff>
    </xdr:from>
    <xdr:to>
      <xdr:col>14</xdr:col>
      <xdr:colOff>72360</xdr:colOff>
      <xdr:row>74</xdr:row>
      <xdr:rowOff>23040</xdr:rowOff>
    </xdr:to>
    <xdr:graphicFrame>
      <xdr:nvGraphicFramePr>
        <xdr:cNvPr id="3" name="Chart 9"/>
        <xdr:cNvGraphicFramePr/>
      </xdr:nvGraphicFramePr>
      <xdr:xfrm>
        <a:off x="4939920" y="9814680"/>
        <a:ext cx="4491720" cy="2613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7</xdr:col>
      <xdr:colOff>63720</xdr:colOff>
      <xdr:row>74</xdr:row>
      <xdr:rowOff>91800</xdr:rowOff>
    </xdr:from>
    <xdr:to>
      <xdr:col>14</xdr:col>
      <xdr:colOff>231840</xdr:colOff>
      <xdr:row>90</xdr:row>
      <xdr:rowOff>30600</xdr:rowOff>
    </xdr:to>
    <xdr:graphicFrame>
      <xdr:nvGraphicFramePr>
        <xdr:cNvPr id="4" name="Chart 10"/>
        <xdr:cNvGraphicFramePr/>
      </xdr:nvGraphicFramePr>
      <xdr:xfrm>
        <a:off x="4955760" y="12497040"/>
        <a:ext cx="4635360" cy="2621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7</xdr:col>
      <xdr:colOff>111600</xdr:colOff>
      <xdr:row>1</xdr:row>
      <xdr:rowOff>7560</xdr:rowOff>
    </xdr:from>
    <xdr:to>
      <xdr:col>13</xdr:col>
      <xdr:colOff>447480</xdr:colOff>
      <xdr:row>13</xdr:row>
      <xdr:rowOff>75960</xdr:rowOff>
    </xdr:to>
    <xdr:graphicFrame>
      <xdr:nvGraphicFramePr>
        <xdr:cNvPr id="5" name="Chart 12"/>
        <xdr:cNvGraphicFramePr/>
      </xdr:nvGraphicFramePr>
      <xdr:xfrm>
        <a:off x="5003640" y="175320"/>
        <a:ext cx="4164840" cy="2080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86"/>
  <sheetViews>
    <sheetView showFormulas="false" showGridLines="true" showRowColHeaders="true" showZeros="true" rightToLeft="false" tabSelected="true" showOutlineSymbols="true" defaultGridColor="true" view="normal" topLeftCell="A1" colorId="64" zoomScale="102" zoomScaleNormal="102" zoomScalePageLayoutView="100" workbookViewId="0">
      <selection pane="topLeft" activeCell="B81" activeCellId="0" sqref="B81:B86"/>
    </sheetView>
  </sheetViews>
  <sheetFormatPr defaultColWidth="9.0546875" defaultRowHeight="13.2" zeroHeight="false" outlineLevelRow="0" outlineLevelCol="0"/>
  <cols>
    <col collapsed="false" customWidth="true" hidden="false" outlineLevel="0" max="4" min="4" style="0" width="10.66"/>
    <col collapsed="false" customWidth="true" hidden="false" outlineLevel="0" max="5" min="5" style="0" width="11.43"/>
    <col collapsed="false" customWidth="true" hidden="false" outlineLevel="0" max="6" min="6" style="0" width="11.1"/>
  </cols>
  <sheetData>
    <row r="1" customFormat="false" ht="13.2" hidden="false" customHeight="false" outlineLevel="0" collapsed="false">
      <c r="A1" s="0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customFormat="false" ht="13.2" hidden="false" customHeight="false" outlineLevel="0" collapsed="false">
      <c r="B2" s="0" t="n">
        <v>0</v>
      </c>
      <c r="C2" s="0" t="n">
        <v>9600</v>
      </c>
      <c r="D2" s="0" t="n">
        <v>341</v>
      </c>
      <c r="E2" s="0" t="n">
        <v>551</v>
      </c>
      <c r="F2" s="0" t="n">
        <v>1189</v>
      </c>
    </row>
    <row r="3" customFormat="false" ht="13.2" hidden="false" customHeight="false" outlineLevel="0" collapsed="false">
      <c r="B3" s="0" t="n">
        <v>1</v>
      </c>
      <c r="C3" s="0" t="n">
        <v>5200</v>
      </c>
      <c r="D3" s="0" t="n">
        <v>288</v>
      </c>
      <c r="E3" s="0" t="n">
        <v>567</v>
      </c>
      <c r="F3" s="0" t="n">
        <v>1197</v>
      </c>
    </row>
    <row r="4" customFormat="false" ht="13.2" hidden="false" customHeight="false" outlineLevel="0" collapsed="false">
      <c r="B4" s="0" t="n">
        <v>2</v>
      </c>
      <c r="C4" s="0" t="n">
        <v>3000</v>
      </c>
      <c r="D4" s="0" t="n">
        <v>243</v>
      </c>
      <c r="E4" s="0" t="n">
        <v>555</v>
      </c>
      <c r="F4" s="0" t="n">
        <v>1175</v>
      </c>
    </row>
    <row r="5" customFormat="false" ht="13.2" hidden="false" customHeight="false" outlineLevel="0" collapsed="false">
      <c r="B5" s="0" t="n">
        <v>3</v>
      </c>
      <c r="C5" s="0" t="n">
        <v>950</v>
      </c>
      <c r="D5" s="0" t="n">
        <v>210</v>
      </c>
      <c r="E5" s="0" t="n">
        <v>544</v>
      </c>
      <c r="F5" s="0" t="n">
        <v>1135</v>
      </c>
    </row>
    <row r="6" customFormat="false" ht="13.2" hidden="false" customHeight="false" outlineLevel="0" collapsed="false">
      <c r="B6" s="0" t="n">
        <v>4</v>
      </c>
      <c r="C6" s="0" t="n">
        <v>200</v>
      </c>
      <c r="D6" s="0" t="n">
        <v>210</v>
      </c>
      <c r="E6" s="0" t="n">
        <v>553</v>
      </c>
      <c r="F6" s="0" t="n">
        <v>1167</v>
      </c>
    </row>
    <row r="17" customFormat="false" ht="13.2" hidden="false" customHeight="false" outlineLevel="0" collapsed="false">
      <c r="A17" s="0" t="s">
        <v>6</v>
      </c>
      <c r="B17" s="1" t="s">
        <v>1</v>
      </c>
      <c r="C17" s="1" t="s">
        <v>2</v>
      </c>
    </row>
    <row r="18" customFormat="false" ht="13.2" hidden="false" customHeight="false" outlineLevel="0" collapsed="false">
      <c r="B18" s="0" t="n">
        <v>0</v>
      </c>
      <c r="C18" s="0" t="n">
        <v>14500</v>
      </c>
      <c r="D18" s="0" t="n">
        <v>257</v>
      </c>
      <c r="E18" s="0" t="n">
        <v>518</v>
      </c>
      <c r="F18" s="0" t="n">
        <v>1269</v>
      </c>
    </row>
    <row r="19" customFormat="false" ht="13.2" hidden="false" customHeight="false" outlineLevel="0" collapsed="false">
      <c r="B19" s="0" t="n">
        <v>1</v>
      </c>
      <c r="C19" s="0" t="n">
        <v>7900</v>
      </c>
      <c r="D19" s="0" t="n">
        <v>229</v>
      </c>
      <c r="E19" s="0" t="n">
        <v>567</v>
      </c>
      <c r="F19" s="0" t="n">
        <v>1197</v>
      </c>
    </row>
    <row r="20" customFormat="false" ht="13.2" hidden="false" customHeight="false" outlineLevel="0" collapsed="false">
      <c r="B20" s="0" t="n">
        <v>2</v>
      </c>
      <c r="C20" s="0" t="n">
        <v>3933</v>
      </c>
      <c r="D20" s="0" t="n">
        <v>201</v>
      </c>
      <c r="E20" s="0" t="n">
        <v>486</v>
      </c>
      <c r="F20" s="0" t="n">
        <v>1047</v>
      </c>
    </row>
    <row r="21" customFormat="false" ht="13.2" hidden="false" customHeight="false" outlineLevel="0" collapsed="false">
      <c r="B21" s="0" t="n">
        <v>3</v>
      </c>
      <c r="C21" s="0" t="n">
        <v>900</v>
      </c>
      <c r="D21" s="0" t="n">
        <v>187</v>
      </c>
      <c r="E21" s="0" t="n">
        <v>474</v>
      </c>
      <c r="F21" s="0" t="n">
        <v>1135</v>
      </c>
    </row>
    <row r="22" customFormat="false" ht="13.2" hidden="false" customHeight="false" outlineLevel="0" collapsed="false">
      <c r="B22" s="0" t="n">
        <v>4</v>
      </c>
      <c r="C22" s="0" t="n">
        <v>373</v>
      </c>
      <c r="D22" s="0" t="n">
        <v>178</v>
      </c>
      <c r="E22" s="0" t="n">
        <v>465</v>
      </c>
      <c r="F22" s="0" t="n">
        <v>991</v>
      </c>
    </row>
    <row r="33" customFormat="false" ht="13.2" hidden="false" customHeight="false" outlineLevel="0" collapsed="false">
      <c r="A33" s="0" t="s">
        <v>7</v>
      </c>
      <c r="B33" s="1" t="s">
        <v>1</v>
      </c>
      <c r="C33" s="1" t="s">
        <v>2</v>
      </c>
    </row>
    <row r="34" customFormat="false" ht="13.2" hidden="false" customHeight="false" outlineLevel="0" collapsed="false">
      <c r="B34" s="0" t="n">
        <v>0</v>
      </c>
      <c r="C34" s="0" t="n">
        <v>1260</v>
      </c>
      <c r="D34" s="0" t="n">
        <v>1158</v>
      </c>
      <c r="E34" s="0" t="n">
        <v>567</v>
      </c>
      <c r="F34" s="0" t="n">
        <v>1141</v>
      </c>
    </row>
    <row r="35" customFormat="false" ht="13.2" hidden="false" customHeight="false" outlineLevel="0" collapsed="false">
      <c r="B35" s="0" t="n">
        <v>1</v>
      </c>
      <c r="C35" s="0" t="n">
        <v>700</v>
      </c>
      <c r="D35" s="0" t="n">
        <v>1138</v>
      </c>
      <c r="E35" s="0" t="n">
        <v>573</v>
      </c>
      <c r="F35" s="0" t="n">
        <v>1151</v>
      </c>
    </row>
    <row r="36" customFormat="false" ht="13.2" hidden="false" customHeight="false" outlineLevel="0" collapsed="false">
      <c r="B36" s="0" t="n">
        <v>2</v>
      </c>
      <c r="C36" s="0" t="n">
        <v>339</v>
      </c>
      <c r="D36" s="0" t="n">
        <v>1135</v>
      </c>
      <c r="E36" s="0" t="n">
        <v>580</v>
      </c>
      <c r="F36" s="0" t="n">
        <v>1162</v>
      </c>
    </row>
    <row r="37" customFormat="false" ht="13.2" hidden="false" customHeight="false" outlineLevel="0" collapsed="false">
      <c r="B37" s="0" t="n">
        <v>3</v>
      </c>
      <c r="C37" s="0" t="n">
        <v>142</v>
      </c>
      <c r="D37" s="0" t="n">
        <v>1117</v>
      </c>
      <c r="E37" s="0" t="n">
        <v>580</v>
      </c>
      <c r="F37" s="0" t="n">
        <v>1181</v>
      </c>
    </row>
    <row r="38" customFormat="false" ht="13.2" hidden="false" customHeight="false" outlineLevel="0" collapsed="false">
      <c r="B38" s="0" t="n">
        <v>4</v>
      </c>
      <c r="C38" s="0" t="n">
        <v>67</v>
      </c>
      <c r="D38" s="0" t="n">
        <v>1135</v>
      </c>
      <c r="E38" s="0" t="n">
        <v>567</v>
      </c>
      <c r="F38" s="0" t="n">
        <v>1186</v>
      </c>
    </row>
    <row r="47" customFormat="false" ht="13.2" hidden="false" customHeight="false" outlineLevel="0" collapsed="false">
      <c r="A47" s="0" t="s">
        <v>8</v>
      </c>
      <c r="B47" s="1" t="s">
        <v>1</v>
      </c>
      <c r="C47" s="1" t="s">
        <v>2</v>
      </c>
    </row>
    <row r="48" customFormat="false" ht="13.2" hidden="false" customHeight="false" outlineLevel="0" collapsed="false">
      <c r="B48" s="0" t="n">
        <v>0</v>
      </c>
      <c r="C48" s="0" t="n">
        <v>12358</v>
      </c>
      <c r="D48" s="0" t="n">
        <v>360</v>
      </c>
      <c r="E48" s="0" t="n">
        <v>533</v>
      </c>
      <c r="F48" s="0" t="n">
        <v>1540</v>
      </c>
    </row>
    <row r="49" customFormat="false" ht="13.2" hidden="false" customHeight="false" outlineLevel="0" collapsed="false">
      <c r="B49" s="0" t="n">
        <v>1</v>
      </c>
      <c r="C49" s="0" t="n">
        <v>6600</v>
      </c>
      <c r="D49" s="0" t="n">
        <v>304</v>
      </c>
      <c r="E49" s="0" t="n">
        <v>546</v>
      </c>
      <c r="F49" s="0" t="n">
        <v>1529</v>
      </c>
    </row>
    <row r="50" customFormat="false" ht="13.2" hidden="false" customHeight="false" outlineLevel="0" collapsed="false">
      <c r="B50" s="0" t="n">
        <v>2</v>
      </c>
      <c r="C50" s="0" t="n">
        <v>3379</v>
      </c>
      <c r="D50" s="0" t="n">
        <v>250</v>
      </c>
      <c r="E50" s="0" t="n">
        <v>558</v>
      </c>
      <c r="F50" s="0" t="n">
        <v>1529</v>
      </c>
    </row>
    <row r="51" customFormat="false" ht="13.2" hidden="false" customHeight="false" outlineLevel="0" collapsed="false">
      <c r="B51" s="0" t="n">
        <v>3</v>
      </c>
      <c r="C51" s="0" t="n">
        <v>1516</v>
      </c>
      <c r="D51" s="0" t="n">
        <v>228</v>
      </c>
      <c r="E51" s="0" t="n">
        <v>579</v>
      </c>
      <c r="F51" s="0" t="n">
        <v>1415</v>
      </c>
    </row>
    <row r="52" customFormat="false" ht="13.2" hidden="false" customHeight="false" outlineLevel="0" collapsed="false">
      <c r="B52" s="0" t="n">
        <v>4</v>
      </c>
      <c r="C52" s="0" t="n">
        <v>712</v>
      </c>
      <c r="D52" s="0" t="n">
        <v>222</v>
      </c>
      <c r="E52" s="0" t="n">
        <v>573</v>
      </c>
      <c r="F52" s="0" t="n">
        <v>1462</v>
      </c>
    </row>
    <row r="62" customFormat="false" ht="13.2" hidden="false" customHeight="false" outlineLevel="0" collapsed="false">
      <c r="A62" s="0" t="s">
        <v>9</v>
      </c>
      <c r="B62" s="1" t="s">
        <v>1</v>
      </c>
      <c r="C62" s="1" t="s">
        <v>2</v>
      </c>
    </row>
    <row r="63" customFormat="false" ht="13.2" hidden="false" customHeight="false" outlineLevel="0" collapsed="false">
      <c r="B63" s="0" t="n">
        <v>0</v>
      </c>
      <c r="C63" s="0" t="n">
        <v>1000</v>
      </c>
      <c r="D63" s="0" t="n">
        <v>329</v>
      </c>
      <c r="E63" s="0" t="n">
        <v>464</v>
      </c>
      <c r="F63" s="0" t="n">
        <v>1504</v>
      </c>
    </row>
    <row r="64" customFormat="false" ht="13.2" hidden="false" customHeight="false" outlineLevel="0" collapsed="false">
      <c r="B64" s="0" t="n">
        <v>1</v>
      </c>
      <c r="C64" s="0" t="n">
        <v>480</v>
      </c>
      <c r="D64" s="0" t="n">
        <v>290</v>
      </c>
      <c r="E64" s="0" t="n">
        <v>461</v>
      </c>
      <c r="F64" s="0" t="n">
        <v>1386</v>
      </c>
    </row>
    <row r="65" customFormat="false" ht="13.2" hidden="false" customHeight="false" outlineLevel="0" collapsed="false">
      <c r="B65" s="0" t="n">
        <v>2</v>
      </c>
      <c r="C65" s="0" t="n">
        <v>367</v>
      </c>
      <c r="D65" s="0" t="n">
        <v>266</v>
      </c>
      <c r="E65" s="0" t="n">
        <v>443</v>
      </c>
      <c r="F65" s="0" t="n">
        <v>1162</v>
      </c>
    </row>
    <row r="66" customFormat="false" ht="13.2" hidden="false" customHeight="false" outlineLevel="0" collapsed="false">
      <c r="B66" s="0" t="n">
        <v>3</v>
      </c>
      <c r="C66" s="0" t="n">
        <v>153</v>
      </c>
      <c r="D66" s="0" t="n">
        <v>254</v>
      </c>
      <c r="E66" s="0" t="n">
        <v>431</v>
      </c>
      <c r="F66" s="0" t="n">
        <v>1127</v>
      </c>
    </row>
    <row r="67" customFormat="false" ht="13.2" hidden="false" customHeight="false" outlineLevel="0" collapsed="false">
      <c r="B67" s="0" t="n">
        <v>4</v>
      </c>
      <c r="C67" s="0" t="n">
        <v>53</v>
      </c>
      <c r="D67" s="0" t="n">
        <v>246</v>
      </c>
      <c r="E67" s="0" t="n">
        <v>433</v>
      </c>
      <c r="F67" s="0" t="n">
        <v>1117</v>
      </c>
    </row>
    <row r="81" customFormat="false" ht="13.2" hidden="false" customHeight="false" outlineLevel="0" collapsed="false">
      <c r="A81" s="0" t="s">
        <v>10</v>
      </c>
      <c r="B81" s="1" t="s">
        <v>1</v>
      </c>
      <c r="C81" s="1" t="s">
        <v>2</v>
      </c>
    </row>
    <row r="82" customFormat="false" ht="13.2" hidden="false" customHeight="false" outlineLevel="0" collapsed="false">
      <c r="B82" s="0" t="n">
        <v>0</v>
      </c>
      <c r="C82" s="0" t="n">
        <v>4256</v>
      </c>
      <c r="D82" s="0" t="n">
        <v>721</v>
      </c>
      <c r="E82" s="0" t="n">
        <v>537</v>
      </c>
      <c r="F82" s="0" t="n">
        <v>976</v>
      </c>
    </row>
    <row r="83" customFormat="false" ht="13.2" hidden="false" customHeight="false" outlineLevel="0" collapsed="false">
      <c r="B83" s="0" t="n">
        <v>1</v>
      </c>
      <c r="C83" s="0" t="n">
        <v>2200</v>
      </c>
      <c r="D83" s="0" t="n">
        <v>687</v>
      </c>
      <c r="E83" s="0" t="n">
        <v>543</v>
      </c>
      <c r="F83" s="0" t="n">
        <v>960</v>
      </c>
    </row>
    <row r="84" customFormat="false" ht="13.2" hidden="false" customHeight="false" outlineLevel="0" collapsed="false">
      <c r="B84" s="0" t="n">
        <v>2</v>
      </c>
      <c r="C84" s="0" t="n">
        <v>1259</v>
      </c>
      <c r="D84" s="0" t="n">
        <v>666</v>
      </c>
      <c r="E84" s="0" t="n">
        <v>538</v>
      </c>
      <c r="F84" s="0" t="n">
        <v>928</v>
      </c>
    </row>
    <row r="85" customFormat="false" ht="13.2" hidden="false" customHeight="false" outlineLevel="0" collapsed="false">
      <c r="B85" s="0" t="n">
        <v>3</v>
      </c>
      <c r="C85" s="0" t="n">
        <v>589</v>
      </c>
      <c r="D85" s="0" t="n">
        <v>648</v>
      </c>
      <c r="E85" s="0" t="n">
        <v>525</v>
      </c>
      <c r="F85" s="0" t="n">
        <v>905</v>
      </c>
    </row>
    <row r="86" customFormat="false" ht="13.2" hidden="false" customHeight="false" outlineLevel="0" collapsed="false">
      <c r="B86" s="0" t="n">
        <v>4</v>
      </c>
      <c r="C86" s="0" t="n">
        <v>222</v>
      </c>
      <c r="D86" s="0" t="n">
        <v>651</v>
      </c>
      <c r="E86" s="0" t="n">
        <v>527</v>
      </c>
      <c r="F86" s="0" t="n">
        <v>90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6-04-02T23:17:32Z</dcterms:created>
  <dc:creator>Semerad, Craig L</dc:creator>
  <dc:description/>
  <dc:language>en-US</dc:language>
  <cp:lastModifiedBy>Navnit Pratap</cp:lastModifiedBy>
  <dcterms:modified xsi:type="dcterms:W3CDTF">2026-04-25T07:14:23Z</dcterms:modified>
  <cp:revision>0</cp:revision>
  <dc:subject/>
  <dc:title/>
</cp:coreProperties>
</file>